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onju\Downloads\PPATHOGENS-D-20-00885\Supplementary\"/>
    </mc:Choice>
  </mc:AlternateContent>
  <xr:revisionPtr revIDLastSave="0" documentId="13_ncr:1_{3F251BFA-64D6-456C-947B-077ED8D9BD60}" xr6:coauthVersionLast="45" xr6:coauthVersionMax="45" xr10:uidLastSave="{00000000-0000-0000-0000-000000000000}"/>
  <bookViews>
    <workbookView xWindow="28680" yWindow="-120" windowWidth="29040" windowHeight="15840" xr2:uid="{C1E6F548-A430-4A39-B5F3-E3B99D51AEF6}"/>
  </bookViews>
  <sheets>
    <sheet name="S4 Table" sheetId="5" r:id="rId1"/>
  </sheets>
  <definedNames>
    <definedName name="temp_qry008Results_shipment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" i="5" l="1"/>
  <c r="E4" i="5" s="1"/>
  <c r="D5" i="5"/>
  <c r="E5" i="5"/>
  <c r="D6" i="5"/>
  <c r="E6" i="5" s="1"/>
  <c r="D7" i="5"/>
  <c r="E7" i="5"/>
  <c r="D8" i="5"/>
  <c r="E8" i="5"/>
  <c r="D9" i="5"/>
  <c r="E9" i="5"/>
  <c r="D10" i="5"/>
  <c r="E10" i="5"/>
  <c r="D11" i="5"/>
  <c r="E11" i="5"/>
  <c r="D12" i="5"/>
  <c r="E12" i="5"/>
  <c r="D13" i="5"/>
  <c r="E13" i="5"/>
  <c r="D14" i="5"/>
  <c r="E14" i="5"/>
  <c r="D15" i="5"/>
  <c r="E15" i="5"/>
  <c r="D16" i="5"/>
  <c r="E16" i="5"/>
  <c r="D17" i="5"/>
  <c r="E17" i="5"/>
  <c r="D18" i="5"/>
  <c r="E18" i="5"/>
  <c r="D19" i="5"/>
  <c r="E19" i="5"/>
  <c r="D20" i="5"/>
  <c r="E20" i="5"/>
  <c r="D21" i="5"/>
  <c r="E21" i="5"/>
  <c r="D22" i="5"/>
  <c r="E22" i="5"/>
  <c r="D23" i="5"/>
  <c r="E23" i="5"/>
  <c r="D24" i="5"/>
  <c r="E24" i="5"/>
  <c r="D25" i="5"/>
  <c r="E25" i="5"/>
  <c r="D26" i="5"/>
  <c r="E26" i="5"/>
  <c r="D27" i="5"/>
  <c r="E27" i="5"/>
  <c r="D28" i="5"/>
  <c r="E28" i="5"/>
  <c r="D29" i="5"/>
  <c r="E29" i="5"/>
</calcChain>
</file>

<file path=xl/sharedStrings.xml><?xml version="1.0" encoding="utf-8"?>
<sst xmlns="http://schemas.openxmlformats.org/spreadsheetml/2006/main" count="32" uniqueCount="32">
  <si>
    <t>U004-D</t>
  </si>
  <si>
    <t>U003-C</t>
  </si>
  <si>
    <t>U032-B</t>
  </si>
  <si>
    <t>U020-C</t>
  </si>
  <si>
    <t>U020-B</t>
  </si>
  <si>
    <t>U034-o2</t>
  </si>
  <si>
    <t>U034-o1</t>
  </si>
  <si>
    <t>U032-o1</t>
  </si>
  <si>
    <t>U030-o1</t>
  </si>
  <si>
    <t>U023-o1</t>
  </si>
  <si>
    <t>U020-o2</t>
  </si>
  <si>
    <t>U020-o1</t>
  </si>
  <si>
    <t>U008-o1</t>
  </si>
  <si>
    <t>U007-o1</t>
  </si>
  <si>
    <t>U004-o1</t>
  </si>
  <si>
    <t>U003-o3</t>
  </si>
  <si>
    <t>U003-o2</t>
  </si>
  <si>
    <t>U003-o1</t>
  </si>
  <si>
    <t>U034-C</t>
  </si>
  <si>
    <t>U034-B</t>
  </si>
  <si>
    <t>U030-C</t>
  </si>
  <si>
    <t>U008-D</t>
  </si>
  <si>
    <t>U008-B</t>
  </si>
  <si>
    <t>U007-B</t>
  </si>
  <si>
    <t>U004-C</t>
  </si>
  <si>
    <t>BCBL1_local</t>
  </si>
  <si>
    <t>% Mapped</t>
  </si>
  <si>
    <t>Total</t>
  </si>
  <si>
    <t>unmapped</t>
  </si>
  <si>
    <t>Mapped dUMI-reads</t>
  </si>
  <si>
    <t>Sample ID</t>
  </si>
  <si>
    <t>Number of dUMI-consensus reads from BCBL-1, tumor and oral swab samples mapping to EBV genome (strain B-95/AG87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16">
    <xf numFmtId="0" fontId="0" fillId="0" borderId="0" xfId="0"/>
    <xf numFmtId="0" fontId="1" fillId="0" borderId="0" xfId="1"/>
    <xf numFmtId="10" fontId="0" fillId="0" borderId="1" xfId="2" applyNumberFormat="1" applyFont="1" applyBorder="1" applyAlignment="1">
      <alignment horizontal="center"/>
    </xf>
    <xf numFmtId="164" fontId="1" fillId="0" borderId="1" xfId="1" applyNumberFormat="1" applyBorder="1"/>
    <xf numFmtId="164" fontId="0" fillId="0" borderId="1" xfId="3" applyNumberFormat="1" applyFont="1" applyBorder="1"/>
    <xf numFmtId="0" fontId="1" fillId="0" borderId="1" xfId="1" applyBorder="1"/>
    <xf numFmtId="10" fontId="0" fillId="0" borderId="3" xfId="2" applyNumberFormat="1" applyFont="1" applyBorder="1" applyAlignment="1">
      <alignment horizontal="center"/>
    </xf>
    <xf numFmtId="164" fontId="1" fillId="0" borderId="3" xfId="1" applyNumberFormat="1" applyBorder="1"/>
    <xf numFmtId="164" fontId="0" fillId="0" borderId="3" xfId="3" applyNumberFormat="1" applyFont="1" applyBorder="1"/>
    <xf numFmtId="0" fontId="1" fillId="0" borderId="3" xfId="1" applyBorder="1"/>
    <xf numFmtId="10" fontId="0" fillId="0" borderId="2" xfId="2" applyNumberFormat="1" applyFont="1" applyBorder="1" applyAlignment="1">
      <alignment horizontal="center"/>
    </xf>
    <xf numFmtId="164" fontId="1" fillId="0" borderId="2" xfId="1" applyNumberFormat="1" applyBorder="1"/>
    <xf numFmtId="164" fontId="0" fillId="0" borderId="2" xfId="3" applyNumberFormat="1" applyFont="1" applyBorder="1"/>
    <xf numFmtId="0" fontId="1" fillId="0" borderId="2" xfId="1" applyBorder="1"/>
    <xf numFmtId="0" fontId="2" fillId="0" borderId="0" xfId="1" applyFont="1" applyAlignment="1">
      <alignment horizontal="center"/>
    </xf>
    <xf numFmtId="0" fontId="3" fillId="0" borderId="0" xfId="1" applyFont="1"/>
  </cellXfs>
  <cellStyles count="4">
    <cellStyle name="Comma 2" xfId="3" xr:uid="{95CF567B-582C-418A-9310-DD987296300F}"/>
    <cellStyle name="Normal" xfId="0" builtinId="0"/>
    <cellStyle name="Normal 3" xfId="1" xr:uid="{6597E30A-C01A-4985-AC44-80DD2E9A235A}"/>
    <cellStyle name="Percent 2" xfId="2" xr:uid="{F68D244B-E1AC-45E2-B33A-B1670A6B270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4F316-8AFF-4D29-A1A8-378E89DBFC36}">
  <dimension ref="A1:E29"/>
  <sheetViews>
    <sheetView tabSelected="1" workbookViewId="0">
      <selection activeCell="G33" sqref="G33"/>
    </sheetView>
  </sheetViews>
  <sheetFormatPr defaultColWidth="12.5703125" defaultRowHeight="15.75" x14ac:dyDescent="0.25"/>
  <cols>
    <col min="1" max="1" width="12.5703125" style="1" bestFit="1" customWidth="1"/>
    <col min="2" max="2" width="20.7109375" style="1" customWidth="1"/>
    <col min="3" max="3" width="14.85546875" style="1" hidden="1" customWidth="1"/>
    <col min="4" max="4" width="12.5703125" style="1"/>
    <col min="5" max="5" width="11.42578125" style="1" bestFit="1" customWidth="1"/>
    <col min="6" max="16384" width="12.5703125" style="1"/>
  </cols>
  <sheetData>
    <row r="1" spans="1:5" x14ac:dyDescent="0.25">
      <c r="A1" s="15" t="s">
        <v>31</v>
      </c>
    </row>
    <row r="2" spans="1:5" x14ac:dyDescent="0.25">
      <c r="A2" s="14" t="s">
        <v>30</v>
      </c>
      <c r="B2" s="14" t="s">
        <v>29</v>
      </c>
      <c r="C2" s="14" t="s">
        <v>28</v>
      </c>
      <c r="D2" s="14" t="s">
        <v>27</v>
      </c>
      <c r="E2" s="14" t="s">
        <v>26</v>
      </c>
    </row>
    <row r="3" spans="1:5" hidden="1" x14ac:dyDescent="0.25">
      <c r="E3" s="1">
        <v>1</v>
      </c>
    </row>
    <row r="4" spans="1:5" ht="16.5" thickBot="1" x14ac:dyDescent="0.3">
      <c r="A4" s="13" t="s">
        <v>25</v>
      </c>
      <c r="B4" s="12">
        <v>1</v>
      </c>
      <c r="C4" s="12">
        <v>593677</v>
      </c>
      <c r="D4" s="11">
        <f t="shared" ref="D4:D29" si="0">C4+B4</f>
        <v>593678</v>
      </c>
      <c r="E4" s="10">
        <f t="shared" ref="E4:E29" si="1">B4/D4*E$3</f>
        <v>1.6844147837716742E-6</v>
      </c>
    </row>
    <row r="5" spans="1:5" ht="16.5" thickTop="1" x14ac:dyDescent="0.25">
      <c r="A5" s="9" t="s">
        <v>1</v>
      </c>
      <c r="B5" s="8">
        <v>60</v>
      </c>
      <c r="C5" s="8">
        <v>643370</v>
      </c>
      <c r="D5" s="7">
        <f t="shared" si="0"/>
        <v>643430</v>
      </c>
      <c r="E5" s="6">
        <f t="shared" si="1"/>
        <v>9.3250237011019063E-5</v>
      </c>
    </row>
    <row r="6" spans="1:5" x14ac:dyDescent="0.25">
      <c r="A6" s="5" t="s">
        <v>24</v>
      </c>
      <c r="B6" s="4">
        <v>34</v>
      </c>
      <c r="C6" s="4">
        <v>235878</v>
      </c>
      <c r="D6" s="3">
        <f t="shared" si="0"/>
        <v>235912</v>
      </c>
      <c r="E6" s="2">
        <f t="shared" si="1"/>
        <v>1.4412153684424702E-4</v>
      </c>
    </row>
    <row r="7" spans="1:5" x14ac:dyDescent="0.25">
      <c r="A7" s="5" t="s">
        <v>0</v>
      </c>
      <c r="B7" s="4">
        <v>8</v>
      </c>
      <c r="C7" s="4">
        <v>2425012</v>
      </c>
      <c r="D7" s="3">
        <f t="shared" si="0"/>
        <v>2425020</v>
      </c>
      <c r="E7" s="2">
        <f t="shared" si="1"/>
        <v>3.2989418643969947E-6</v>
      </c>
    </row>
    <row r="8" spans="1:5" x14ac:dyDescent="0.25">
      <c r="A8" s="5" t="s">
        <v>23</v>
      </c>
      <c r="B8" s="4">
        <v>0</v>
      </c>
      <c r="C8" s="4">
        <v>2125144</v>
      </c>
      <c r="D8" s="3">
        <f t="shared" si="0"/>
        <v>2125144</v>
      </c>
      <c r="E8" s="2">
        <f t="shared" si="1"/>
        <v>0</v>
      </c>
    </row>
    <row r="9" spans="1:5" x14ac:dyDescent="0.25">
      <c r="A9" s="5" t="s">
        <v>22</v>
      </c>
      <c r="B9" s="4">
        <v>21</v>
      </c>
      <c r="C9" s="4">
        <v>1333151</v>
      </c>
      <c r="D9" s="3">
        <f t="shared" si="0"/>
        <v>1333172</v>
      </c>
      <c r="E9" s="2">
        <f t="shared" si="1"/>
        <v>1.5751905980623654E-5</v>
      </c>
    </row>
    <row r="10" spans="1:5" x14ac:dyDescent="0.25">
      <c r="A10" s="5" t="s">
        <v>21</v>
      </c>
      <c r="B10" s="4">
        <v>3</v>
      </c>
      <c r="C10" s="4">
        <v>674049</v>
      </c>
      <c r="D10" s="3">
        <f t="shared" si="0"/>
        <v>674052</v>
      </c>
      <c r="E10" s="2">
        <f t="shared" si="1"/>
        <v>4.4506951985900196E-6</v>
      </c>
    </row>
    <row r="11" spans="1:5" x14ac:dyDescent="0.25">
      <c r="A11" s="5" t="s">
        <v>4</v>
      </c>
      <c r="B11" s="4">
        <v>2</v>
      </c>
      <c r="C11" s="4">
        <v>386810</v>
      </c>
      <c r="D11" s="3">
        <f t="shared" si="0"/>
        <v>386812</v>
      </c>
      <c r="E11" s="2">
        <f t="shared" si="1"/>
        <v>5.1704704093978467E-6</v>
      </c>
    </row>
    <row r="12" spans="1:5" x14ac:dyDescent="0.25">
      <c r="A12" s="5" t="s">
        <v>3</v>
      </c>
      <c r="B12" s="4">
        <v>56</v>
      </c>
      <c r="C12" s="4">
        <v>250194</v>
      </c>
      <c r="D12" s="3">
        <f t="shared" si="0"/>
        <v>250250</v>
      </c>
      <c r="E12" s="2">
        <f t="shared" si="1"/>
        <v>2.2377622377622378E-4</v>
      </c>
    </row>
    <row r="13" spans="1:5" x14ac:dyDescent="0.25">
      <c r="A13" s="5" t="s">
        <v>20</v>
      </c>
      <c r="B13" s="4">
        <v>42</v>
      </c>
      <c r="C13" s="4">
        <v>1011574</v>
      </c>
      <c r="D13" s="3">
        <f t="shared" si="0"/>
        <v>1011616</v>
      </c>
      <c r="E13" s="2">
        <f t="shared" si="1"/>
        <v>4.1517730047765163E-5</v>
      </c>
    </row>
    <row r="14" spans="1:5" x14ac:dyDescent="0.25">
      <c r="A14" s="5" t="s">
        <v>2</v>
      </c>
      <c r="B14" s="4">
        <v>1043</v>
      </c>
      <c r="C14" s="4">
        <v>1936837</v>
      </c>
      <c r="D14" s="3">
        <f t="shared" si="0"/>
        <v>1937880</v>
      </c>
      <c r="E14" s="2">
        <f t="shared" si="1"/>
        <v>5.3821702066175411E-4</v>
      </c>
    </row>
    <row r="15" spans="1:5" x14ac:dyDescent="0.25">
      <c r="A15" s="5" t="s">
        <v>19</v>
      </c>
      <c r="B15" s="4">
        <v>16</v>
      </c>
      <c r="C15" s="4">
        <v>3217176</v>
      </c>
      <c r="D15" s="3">
        <f t="shared" si="0"/>
        <v>3217192</v>
      </c>
      <c r="E15" s="2">
        <f t="shared" si="1"/>
        <v>4.9732810475719199E-6</v>
      </c>
    </row>
    <row r="16" spans="1:5" ht="16.5" thickBot="1" x14ac:dyDescent="0.3">
      <c r="A16" s="13" t="s">
        <v>18</v>
      </c>
      <c r="B16" s="12">
        <v>13</v>
      </c>
      <c r="C16" s="12">
        <v>433841</v>
      </c>
      <c r="D16" s="11">
        <f t="shared" si="0"/>
        <v>433854</v>
      </c>
      <c r="E16" s="10">
        <f t="shared" si="1"/>
        <v>2.9963997105016895E-5</v>
      </c>
    </row>
    <row r="17" spans="1:5" ht="16.5" thickTop="1" x14ac:dyDescent="0.25">
      <c r="A17" s="9" t="s">
        <v>17</v>
      </c>
      <c r="B17" s="8">
        <v>2372</v>
      </c>
      <c r="C17" s="8">
        <v>86058</v>
      </c>
      <c r="D17" s="7">
        <f t="shared" si="0"/>
        <v>88430</v>
      </c>
      <c r="E17" s="6">
        <f t="shared" si="1"/>
        <v>2.6823476195861132E-2</v>
      </c>
    </row>
    <row r="18" spans="1:5" x14ac:dyDescent="0.25">
      <c r="A18" s="5" t="s">
        <v>16</v>
      </c>
      <c r="B18" s="4">
        <v>2521</v>
      </c>
      <c r="C18" s="4">
        <v>1042068</v>
      </c>
      <c r="D18" s="3">
        <f t="shared" si="0"/>
        <v>1044589</v>
      </c>
      <c r="E18" s="2">
        <f t="shared" si="1"/>
        <v>2.4133893808952612E-3</v>
      </c>
    </row>
    <row r="19" spans="1:5" x14ac:dyDescent="0.25">
      <c r="A19" s="5" t="s">
        <v>15</v>
      </c>
      <c r="B19" s="4">
        <v>2403</v>
      </c>
      <c r="C19" s="4">
        <v>252104</v>
      </c>
      <c r="D19" s="3">
        <f t="shared" si="0"/>
        <v>254507</v>
      </c>
      <c r="E19" s="2">
        <f t="shared" si="1"/>
        <v>9.4417835265827657E-3</v>
      </c>
    </row>
    <row r="20" spans="1:5" x14ac:dyDescent="0.25">
      <c r="A20" s="5" t="s">
        <v>14</v>
      </c>
      <c r="B20" s="4">
        <v>17581</v>
      </c>
      <c r="C20" s="4">
        <v>601309</v>
      </c>
      <c r="D20" s="3">
        <f t="shared" si="0"/>
        <v>618890</v>
      </c>
      <c r="E20" s="2">
        <f t="shared" si="1"/>
        <v>2.8407309861203121E-2</v>
      </c>
    </row>
    <row r="21" spans="1:5" x14ac:dyDescent="0.25">
      <c r="A21" s="5" t="s">
        <v>13</v>
      </c>
      <c r="B21" s="4">
        <v>2200</v>
      </c>
      <c r="C21" s="4">
        <v>783826</v>
      </c>
      <c r="D21" s="3">
        <f t="shared" si="0"/>
        <v>786026</v>
      </c>
      <c r="E21" s="2">
        <f t="shared" si="1"/>
        <v>2.7988896041606765E-3</v>
      </c>
    </row>
    <row r="22" spans="1:5" x14ac:dyDescent="0.25">
      <c r="A22" s="5" t="s">
        <v>12</v>
      </c>
      <c r="B22" s="4">
        <v>1910</v>
      </c>
      <c r="C22" s="4">
        <v>778976</v>
      </c>
      <c r="D22" s="3">
        <f t="shared" si="0"/>
        <v>780886</v>
      </c>
      <c r="E22" s="2">
        <f t="shared" si="1"/>
        <v>2.4459396121841088E-3</v>
      </c>
    </row>
    <row r="23" spans="1:5" x14ac:dyDescent="0.25">
      <c r="A23" s="5" t="s">
        <v>11</v>
      </c>
      <c r="B23" s="4">
        <v>44602</v>
      </c>
      <c r="C23" s="4">
        <v>780711</v>
      </c>
      <c r="D23" s="3">
        <f t="shared" si="0"/>
        <v>825313</v>
      </c>
      <c r="E23" s="2">
        <f t="shared" si="1"/>
        <v>5.404252689585648E-2</v>
      </c>
    </row>
    <row r="24" spans="1:5" x14ac:dyDescent="0.25">
      <c r="A24" s="5" t="s">
        <v>10</v>
      </c>
      <c r="B24" s="4">
        <v>0</v>
      </c>
      <c r="C24" s="4">
        <v>430</v>
      </c>
      <c r="D24" s="3">
        <f t="shared" si="0"/>
        <v>430</v>
      </c>
      <c r="E24" s="2">
        <f t="shared" si="1"/>
        <v>0</v>
      </c>
    </row>
    <row r="25" spans="1:5" x14ac:dyDescent="0.25">
      <c r="A25" s="5" t="s">
        <v>9</v>
      </c>
      <c r="B25" s="4">
        <v>49929</v>
      </c>
      <c r="C25" s="4">
        <v>288376</v>
      </c>
      <c r="D25" s="3">
        <f t="shared" si="0"/>
        <v>338305</v>
      </c>
      <c r="E25" s="2">
        <f t="shared" si="1"/>
        <v>0.14758575841326613</v>
      </c>
    </row>
    <row r="26" spans="1:5" x14ac:dyDescent="0.25">
      <c r="A26" s="5" t="s">
        <v>8</v>
      </c>
      <c r="B26" s="4">
        <v>0</v>
      </c>
      <c r="C26" s="4">
        <v>27736</v>
      </c>
      <c r="D26" s="3">
        <f t="shared" si="0"/>
        <v>27736</v>
      </c>
      <c r="E26" s="2">
        <f t="shared" si="1"/>
        <v>0</v>
      </c>
    </row>
    <row r="27" spans="1:5" x14ac:dyDescent="0.25">
      <c r="A27" s="5" t="s">
        <v>7</v>
      </c>
      <c r="B27" s="4">
        <v>10189</v>
      </c>
      <c r="C27" s="4">
        <v>410666</v>
      </c>
      <c r="D27" s="3">
        <f t="shared" si="0"/>
        <v>420855</v>
      </c>
      <c r="E27" s="2">
        <f t="shared" si="1"/>
        <v>2.4210238680780791E-2</v>
      </c>
    </row>
    <row r="28" spans="1:5" x14ac:dyDescent="0.25">
      <c r="A28" s="5" t="s">
        <v>6</v>
      </c>
      <c r="B28" s="4">
        <v>19754</v>
      </c>
      <c r="C28" s="4">
        <v>39777</v>
      </c>
      <c r="D28" s="3">
        <f t="shared" si="0"/>
        <v>59531</v>
      </c>
      <c r="E28" s="2">
        <f t="shared" si="1"/>
        <v>0.33182711528447362</v>
      </c>
    </row>
    <row r="29" spans="1:5" x14ac:dyDescent="0.25">
      <c r="A29" s="5" t="s">
        <v>5</v>
      </c>
      <c r="B29" s="4">
        <v>6144</v>
      </c>
      <c r="C29" s="4">
        <v>335236</v>
      </c>
      <c r="D29" s="3">
        <f t="shared" si="0"/>
        <v>341380</v>
      </c>
      <c r="E29" s="2">
        <f t="shared" si="1"/>
        <v>1.7997539398910304E-2</v>
      </c>
    </row>
  </sheetData>
  <conditionalFormatting sqref="B2:B3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F3019A-9A06-4C64-87B1-6CF7FB8DE55D}</x14:id>
        </ext>
      </extLst>
    </cfRule>
  </conditionalFormatting>
  <conditionalFormatting sqref="A26 A13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4E3F0EA-A118-461B-9FBD-C5263E60E11D}</x14:id>
        </ext>
      </extLst>
    </cfRule>
  </conditionalFormatting>
  <conditionalFormatting sqref="A27 A1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EE5BB42-F6AD-4964-B6AD-DB18C0D3F67C}</x14:id>
        </ext>
      </extLst>
    </cfRule>
  </conditionalFormatting>
  <conditionalFormatting sqref="A15:A16 A28:A2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9667FDB-B5CE-47EF-B688-E68C3358C738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5F3019A-9A06-4C64-87B1-6CF7FB8DE55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:B3</xm:sqref>
        </x14:conditionalFormatting>
        <x14:conditionalFormatting xmlns:xm="http://schemas.microsoft.com/office/excel/2006/main">
          <x14:cfRule type="dataBar" id="{84E3F0EA-A118-461B-9FBD-C5263E60E11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6 A13</xm:sqref>
        </x14:conditionalFormatting>
        <x14:conditionalFormatting xmlns:xm="http://schemas.microsoft.com/office/excel/2006/main">
          <x14:cfRule type="dataBar" id="{5EE5BB42-F6AD-4964-B6AD-DB18C0D3F67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7 A14</xm:sqref>
        </x14:conditionalFormatting>
        <x14:conditionalFormatting xmlns:xm="http://schemas.microsoft.com/office/excel/2006/main">
          <x14:cfRule type="dataBar" id="{59667FDB-B5CE-47EF-B688-E68C3358C73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5:A16 A28:A29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1A7E21CEAEE443AED4EAE4E39A330A" ma:contentTypeVersion="7" ma:contentTypeDescription="Create a new document." ma:contentTypeScope="" ma:versionID="8c43e9a8ad01f98abe0073aefc03078f">
  <xsd:schema xmlns:xsd="http://www.w3.org/2001/XMLSchema" xmlns:xs="http://www.w3.org/2001/XMLSchema" xmlns:p="http://schemas.microsoft.com/office/2006/metadata/properties" xmlns:ns3="9f049e54-58e3-4856-a7ef-25b2816cac00" xmlns:ns4="2ea28fc9-80d2-4261-963d-9a324a56e7ca" targetNamespace="http://schemas.microsoft.com/office/2006/metadata/properties" ma:root="true" ma:fieldsID="1c169171bf9988506a477bd106c8bc08" ns3:_="" ns4:_="">
    <xsd:import namespace="9f049e54-58e3-4856-a7ef-25b2816cac00"/>
    <xsd:import namespace="2ea28fc9-80d2-4261-963d-9a324a56e7c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049e54-58e3-4856-a7ef-25b2816cac0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a28fc9-80d2-4261-963d-9a324a56e7c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8EECF7C-BEA9-4E18-A286-49D0834C1A7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0D3B3E5-6767-47C6-B3D6-7EF3106F3208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E0789110-F84A-4F5D-82AF-18424A4484A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f049e54-58e3-4856-a7ef-25b2816cac00"/>
    <ds:schemaRef ds:uri="2ea28fc9-80d2-4261-963d-9a324a56e7c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Clement Santiago</dc:creator>
  <cp:lastModifiedBy>Jan Clement Santiago</cp:lastModifiedBy>
  <dcterms:created xsi:type="dcterms:W3CDTF">2020-04-17T19:22:48Z</dcterms:created>
  <dcterms:modified xsi:type="dcterms:W3CDTF">2020-12-18T23:1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71A7E21CEAEE443AED4EAE4E39A330A</vt:lpwstr>
  </property>
</Properties>
</file>